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1075" windowHeight="11835"/>
  </bookViews>
  <sheets>
    <sheet name="Table S6" sheetId="1" r:id="rId1"/>
  </sheets>
  <calcPr calcId="145621"/>
</workbook>
</file>

<file path=xl/sharedStrings.xml><?xml version="1.0" encoding="utf-8"?>
<sst xmlns="http://schemas.openxmlformats.org/spreadsheetml/2006/main" count="137" uniqueCount="137">
  <si>
    <t>Unigene</t>
  </si>
  <si>
    <t>Gene name</t>
  </si>
  <si>
    <t>Forward primer</t>
  </si>
  <si>
    <t>Reverse primer</t>
  </si>
  <si>
    <t>isotig06845</t>
  </si>
  <si>
    <t>TCTGTCTGTCCTCCCTAACTTT</t>
  </si>
  <si>
    <t>GGAAGATTAGGGGCATCAAACA</t>
  </si>
  <si>
    <t>isotig32956</t>
  </si>
  <si>
    <t>ACGACGAAAGTGGAGCAGAA</t>
  </si>
  <si>
    <t>AAATCAAAGCAAAGCCAGCAC</t>
  </si>
  <si>
    <t>isotig24484</t>
  </si>
  <si>
    <t>TGGGTAAGGTCGGAATGTGT</t>
  </si>
  <si>
    <t>GTTTCAATGTATAAGACTCTTGCTC</t>
  </si>
  <si>
    <t>TCCACCTTCATTTTGCCCCA</t>
  </si>
  <si>
    <t>CATCTATTCTGCATGACCCGA</t>
  </si>
  <si>
    <t>isotig05518</t>
  </si>
  <si>
    <t>ACCCCAATTCAGCTTGATCC</t>
  </si>
  <si>
    <t>AACCTCGTTCCTCTTCTGG</t>
  </si>
  <si>
    <t>isotig06122</t>
  </si>
  <si>
    <t>piezo-type mechanosensitive ion channel homolog</t>
  </si>
  <si>
    <t>GCTCAACTGGGAAACGGAC</t>
  </si>
  <si>
    <t>GCACCTCCTTTGGTTCATTA</t>
  </si>
  <si>
    <t>isotig06679</t>
  </si>
  <si>
    <t>TGTGGAACCTGAAAGAAGATAG</t>
  </si>
  <si>
    <t>TTGAAGGGGAACATTGAGAC</t>
  </si>
  <si>
    <t>isotig07554</t>
  </si>
  <si>
    <t>GCAGTCCAACTCCTACCTCAA</t>
  </si>
  <si>
    <t>AAAGTCTGACCGAAGCTCCA</t>
  </si>
  <si>
    <t>isotig11607</t>
  </si>
  <si>
    <t>AGAAAGTAGGTCACTCATCCCC</t>
  </si>
  <si>
    <t>GAGAGCAAAGCACAGCATTTAG</t>
  </si>
  <si>
    <t>isotig12158</t>
  </si>
  <si>
    <t>myb-related protein 308</t>
  </si>
  <si>
    <t>GGAACACGCACATAAGGAGG</t>
  </si>
  <si>
    <t>CTTGAAGGTGGTGGGGTTG</t>
  </si>
  <si>
    <t>isotig16989</t>
  </si>
  <si>
    <t>hypothetical protein</t>
  </si>
  <si>
    <t>TCCACGCTCTAGTTATCTCTAA</t>
  </si>
  <si>
    <t>GCTCCGTTTCCCTCCTATC</t>
  </si>
  <si>
    <t>isotig17171</t>
  </si>
  <si>
    <t>ACCATTCCACCCCAATAGTT</t>
  </si>
  <si>
    <t>AAATTCCTGTCCACTGCCTG</t>
  </si>
  <si>
    <t>isotig17364</t>
  </si>
  <si>
    <t>AACGAGTGAGCTGGATTG</t>
  </si>
  <si>
    <t>TGAGGGACATTTACATTGGT</t>
  </si>
  <si>
    <t>isotig23509</t>
  </si>
  <si>
    <t>ACACCAAGCAACACCACCT</t>
  </si>
  <si>
    <t>CCGAACCACAAATAGAACACTC</t>
  </si>
  <si>
    <t>isotig6027</t>
  </si>
  <si>
    <t>caffeoylshikimate esterase</t>
  </si>
  <si>
    <t>GTTTCAATACCGCTACTGATTCTG</t>
  </si>
  <si>
    <t>GAGCCAGGAAATAATGTCGC</t>
  </si>
  <si>
    <t>CAAGAAGTAGACAGACGACAATC</t>
  </si>
  <si>
    <t>TTCCCTTGACCCTTCTTTGC</t>
  </si>
  <si>
    <t>CTTATTACCCTGGCGATCAAC</t>
  </si>
  <si>
    <t>CGTGGTAGCTTGTTGGAGG</t>
  </si>
  <si>
    <t>CCAAATATGACCCCTGTGCT</t>
  </si>
  <si>
    <t>GCTAATGTCTGTCTCGTCCAT</t>
  </si>
  <si>
    <t>TCCCCACTTAGAGCAGCAG</t>
  </si>
  <si>
    <t>GAGCAACCACGAGACCAAAT</t>
  </si>
  <si>
    <t>GGAAGAACACCAGATTGAGCA</t>
  </si>
  <si>
    <t>CAGTTTGAACCACCCTTCTG</t>
  </si>
  <si>
    <t>3HBNM2</t>
  </si>
  <si>
    <t>02DAHH0</t>
  </si>
  <si>
    <t>isotig28540</t>
  </si>
  <si>
    <t>isotig30471</t>
  </si>
  <si>
    <t>isotig31470</t>
  </si>
  <si>
    <t>CATTTCTCCGATGCTTCTCC</t>
  </si>
  <si>
    <t>ATTGCCAAAGTACATCCTCG</t>
  </si>
  <si>
    <t>ACATGACAAGCTATAACGGG</t>
  </si>
  <si>
    <t>CAGCCTGCTCACCTTATCGT</t>
  </si>
  <si>
    <t>ATTGCCATAGTCAGGAACCTAC</t>
  </si>
  <si>
    <t>TCGCAGCATTCAGTACCCAA</t>
  </si>
  <si>
    <t>GGAGGGAGCAATAACGGGTA</t>
  </si>
  <si>
    <t>AAAACATTCCACCAGCTCCAG</t>
  </si>
  <si>
    <t>AATAACGCAGCCACATTTTCAG</t>
  </si>
  <si>
    <t>GGAGTTCTTTCACAGTCATC</t>
  </si>
  <si>
    <t>TGGATCAGGGACGAAACAGT</t>
  </si>
  <si>
    <t>TCGTCTCCAGGTCCTCGTAT</t>
  </si>
  <si>
    <t>GCATCCAACACCCACCAAAG</t>
  </si>
  <si>
    <t>ATCTCCAAAGAAGCCAAGCA</t>
  </si>
  <si>
    <t>GGTGATTCGGAGGAGAGGAG</t>
  </si>
  <si>
    <t>TCGTGCATCTTGTGATCCAG</t>
  </si>
  <si>
    <t>GTCATCGTACCCCATCACC</t>
  </si>
  <si>
    <t>TTTTCACAACCAGCTTCGCC</t>
  </si>
  <si>
    <t>AGAGAGATGGGTTCGGTGG</t>
  </si>
  <si>
    <t>GTCGTATGCCTCGTATGCCA</t>
  </si>
  <si>
    <t>AGGTCCAACGCCAAACTTCT</t>
  </si>
  <si>
    <t>ACCGAAGAGAACCCGTCAA</t>
  </si>
  <si>
    <t>TGATATCCCAGGGTTGCTTG</t>
  </si>
  <si>
    <t>GTTCTATCCCACGCTCACAG</t>
  </si>
  <si>
    <t>CATCCAAGCCGCCATCTCTA</t>
  </si>
  <si>
    <t>TGCTCCGTCTTTCTTTTGCC</t>
  </si>
  <si>
    <t>F43FOUR03GUMNU</t>
  </si>
  <si>
    <t>HHKO36P02G29PD</t>
  </si>
  <si>
    <t>HHKO36P02GL54X</t>
  </si>
  <si>
    <t>isotig05170</t>
  </si>
  <si>
    <t>isotig05639</t>
  </si>
  <si>
    <t>isotig07093</t>
  </si>
  <si>
    <t>isotig07303</t>
  </si>
  <si>
    <t>isotig12044</t>
  </si>
  <si>
    <t>isotig13015</t>
  </si>
  <si>
    <t>isotig18376</t>
  </si>
  <si>
    <t>isotig24694</t>
  </si>
  <si>
    <t>isotig25064</t>
  </si>
  <si>
    <t>isotig32883</t>
  </si>
  <si>
    <t>HHKO36P01A0D2H</t>
  </si>
  <si>
    <t>CW-type Zinc Finger-like protein</t>
  </si>
  <si>
    <t>HIT-type Zinc finger family protein</t>
  </si>
  <si>
    <t>Ypt/Rab-GAP domain of gyp1p superfamily protein</t>
  </si>
  <si>
    <t>putative retroelement pol polyprotein</t>
  </si>
  <si>
    <t>BTF2-like transcription factor</t>
  </si>
  <si>
    <t>HPDMC1.2</t>
  </si>
  <si>
    <t>HPAGP18</t>
  </si>
  <si>
    <t>HPMET1</t>
  </si>
  <si>
    <t>HPBRI1</t>
  </si>
  <si>
    <t>HPIDN2</t>
  </si>
  <si>
    <t>HPEXP11</t>
  </si>
  <si>
    <t>HPACD6</t>
  </si>
  <si>
    <t>HPZAT5</t>
  </si>
  <si>
    <t>HPCRE1</t>
  </si>
  <si>
    <t>HPACR4</t>
  </si>
  <si>
    <t>HPPIN8</t>
  </si>
  <si>
    <t>HPAMP1</t>
  </si>
  <si>
    <t>HPIPT2</t>
  </si>
  <si>
    <t>HPNF-YB4</t>
  </si>
  <si>
    <t>HPCYC3B</t>
  </si>
  <si>
    <t>HPSPL6</t>
  </si>
  <si>
    <t>HPPTR2</t>
  </si>
  <si>
    <t>HPPME1</t>
  </si>
  <si>
    <t>HPALADIN</t>
  </si>
  <si>
    <t>HPBAT1</t>
  </si>
  <si>
    <t>HPPAB2</t>
  </si>
  <si>
    <t>HPCHC1</t>
  </si>
  <si>
    <t>HPASK2</t>
  </si>
  <si>
    <t>hypotetical protein</t>
  </si>
  <si>
    <t>Table S6 - Summary of primers used in all Real-Time experiments. For each unigene, the gene name as well as the forward and reverse primers are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0" fillId="0" borderId="0" xfId="0" applyBorder="1" applyAlignment="1"/>
    <xf numFmtId="0" fontId="0" fillId="0" borderId="0" xfId="0" applyBorder="1"/>
    <xf numFmtId="0" fontId="1" fillId="0" borderId="0" xfId="0" applyFont="1"/>
    <xf numFmtId="0" fontId="1" fillId="0" borderId="0" xfId="0" applyFont="1" applyBorder="1" applyAlignment="1"/>
    <xf numFmtId="0" fontId="2" fillId="0" borderId="0" xfId="0" applyFont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/>
    <xf numFmtId="0" fontId="1" fillId="0" borderId="2" xfId="0" applyFont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6"/>
  <sheetViews>
    <sheetView tabSelected="1" zoomScale="70" zoomScaleNormal="70" workbookViewId="0">
      <selection activeCell="B2" sqref="B2"/>
    </sheetView>
  </sheetViews>
  <sheetFormatPr defaultRowHeight="15" x14ac:dyDescent="0.25"/>
  <cols>
    <col min="1" max="1" width="9.140625" style="1"/>
    <col min="2" max="2" width="25.28515625" style="1" customWidth="1"/>
    <col min="3" max="3" width="52.5703125" style="1" bestFit="1" customWidth="1"/>
    <col min="4" max="4" width="39.28515625" style="1" bestFit="1" customWidth="1"/>
    <col min="5" max="5" width="40" style="1" bestFit="1" customWidth="1"/>
    <col min="6" max="6" width="9.140625" style="1"/>
  </cols>
  <sheetData>
    <row r="2" spans="1:8" ht="16.5" thickBot="1" x14ac:dyDescent="0.3">
      <c r="A2" s="2"/>
      <c r="B2" s="7" t="s">
        <v>136</v>
      </c>
      <c r="C2" s="7"/>
      <c r="D2" s="8"/>
      <c r="E2" s="8"/>
      <c r="F2" s="2"/>
      <c r="G2" s="3"/>
      <c r="H2" s="3"/>
    </row>
    <row r="3" spans="1:8" ht="16.5" thickBot="1" x14ac:dyDescent="0.3">
      <c r="A3" s="2"/>
      <c r="B3" s="9" t="s">
        <v>0</v>
      </c>
      <c r="C3" s="9" t="s">
        <v>1</v>
      </c>
      <c r="D3" s="9" t="s">
        <v>2</v>
      </c>
      <c r="E3" s="9" t="s">
        <v>3</v>
      </c>
      <c r="F3" s="2"/>
      <c r="G3" s="3"/>
      <c r="H3" s="3"/>
    </row>
    <row r="4" spans="1:8" ht="15.75" x14ac:dyDescent="0.25">
      <c r="A4" s="2"/>
      <c r="B4" s="5" t="s">
        <v>4</v>
      </c>
      <c r="C4" s="5" t="s">
        <v>112</v>
      </c>
      <c r="D4" s="5" t="s">
        <v>5</v>
      </c>
      <c r="E4" s="5" t="s">
        <v>6</v>
      </c>
      <c r="F4" s="2"/>
      <c r="G4" s="3"/>
      <c r="H4" s="3"/>
    </row>
    <row r="5" spans="1:8" ht="15.75" x14ac:dyDescent="0.25">
      <c r="A5" s="2"/>
      <c r="B5" s="5" t="s">
        <v>7</v>
      </c>
      <c r="C5" s="5" t="s">
        <v>113</v>
      </c>
      <c r="D5" s="5" t="s">
        <v>8</v>
      </c>
      <c r="E5" s="5" t="s">
        <v>9</v>
      </c>
      <c r="F5" s="2"/>
      <c r="G5" s="3"/>
      <c r="H5" s="3"/>
    </row>
    <row r="6" spans="1:8" ht="15.75" x14ac:dyDescent="0.25">
      <c r="A6" s="2"/>
      <c r="B6" s="5" t="s">
        <v>10</v>
      </c>
      <c r="C6" s="5" t="s">
        <v>114</v>
      </c>
      <c r="D6" s="5" t="s">
        <v>11</v>
      </c>
      <c r="E6" s="5" t="s">
        <v>12</v>
      </c>
      <c r="F6" s="2"/>
      <c r="G6" s="3"/>
      <c r="H6" s="3"/>
    </row>
    <row r="7" spans="1:8" ht="15.75" x14ac:dyDescent="0.25">
      <c r="A7" s="2"/>
      <c r="B7" s="6" t="s">
        <v>106</v>
      </c>
      <c r="C7" s="6" t="s">
        <v>107</v>
      </c>
      <c r="D7" s="5" t="s">
        <v>13</v>
      </c>
      <c r="E7" s="5" t="s">
        <v>14</v>
      </c>
      <c r="F7" s="2"/>
      <c r="G7" s="3"/>
      <c r="H7" s="3"/>
    </row>
    <row r="8" spans="1:8" ht="15.75" x14ac:dyDescent="0.25">
      <c r="A8" s="2"/>
      <c r="B8" s="5" t="s">
        <v>15</v>
      </c>
      <c r="C8" s="5" t="s">
        <v>115</v>
      </c>
      <c r="D8" s="5" t="s">
        <v>16</v>
      </c>
      <c r="E8" s="5" t="s">
        <v>17</v>
      </c>
      <c r="F8" s="2"/>
      <c r="G8" s="3"/>
      <c r="H8" s="3"/>
    </row>
    <row r="9" spans="1:8" ht="15.75" x14ac:dyDescent="0.25">
      <c r="A9" s="2"/>
      <c r="B9" s="5" t="s">
        <v>18</v>
      </c>
      <c r="C9" s="5" t="s">
        <v>19</v>
      </c>
      <c r="D9" s="5" t="s">
        <v>20</v>
      </c>
      <c r="E9" s="5" t="s">
        <v>21</v>
      </c>
      <c r="F9" s="2"/>
      <c r="G9" s="3"/>
      <c r="H9" s="3"/>
    </row>
    <row r="10" spans="1:8" ht="15.75" x14ac:dyDescent="0.25">
      <c r="A10" s="2"/>
      <c r="B10" s="5" t="s">
        <v>22</v>
      </c>
      <c r="C10" s="5" t="s">
        <v>116</v>
      </c>
      <c r="D10" s="5" t="s">
        <v>23</v>
      </c>
      <c r="E10" s="5" t="s">
        <v>24</v>
      </c>
      <c r="F10" s="2"/>
      <c r="G10" s="3"/>
      <c r="H10" s="3"/>
    </row>
    <row r="11" spans="1:8" ht="15.75" x14ac:dyDescent="0.25">
      <c r="A11" s="2"/>
      <c r="B11" s="5" t="s">
        <v>25</v>
      </c>
      <c r="C11" s="5" t="s">
        <v>117</v>
      </c>
      <c r="D11" s="5" t="s">
        <v>26</v>
      </c>
      <c r="E11" s="5" t="s">
        <v>27</v>
      </c>
      <c r="F11" s="2"/>
      <c r="G11" s="3"/>
      <c r="H11" s="3"/>
    </row>
    <row r="12" spans="1:8" ht="15.75" x14ac:dyDescent="0.25">
      <c r="A12" s="2"/>
      <c r="B12" s="5" t="s">
        <v>28</v>
      </c>
      <c r="C12" s="6" t="s">
        <v>109</v>
      </c>
      <c r="D12" s="5" t="s">
        <v>29</v>
      </c>
      <c r="E12" s="5" t="s">
        <v>30</v>
      </c>
      <c r="F12" s="2"/>
      <c r="G12" s="3"/>
      <c r="H12" s="3"/>
    </row>
    <row r="13" spans="1:8" ht="15.75" x14ac:dyDescent="0.25">
      <c r="A13" s="2"/>
      <c r="B13" s="5" t="s">
        <v>31</v>
      </c>
      <c r="C13" s="5" t="s">
        <v>32</v>
      </c>
      <c r="D13" s="5" t="s">
        <v>33</v>
      </c>
      <c r="E13" s="5" t="s">
        <v>34</v>
      </c>
      <c r="F13" s="2"/>
      <c r="G13" s="3"/>
      <c r="H13" s="3"/>
    </row>
    <row r="14" spans="1:8" ht="15.75" x14ac:dyDescent="0.25">
      <c r="A14" s="2"/>
      <c r="B14" s="5" t="s">
        <v>35</v>
      </c>
      <c r="C14" s="5" t="s">
        <v>36</v>
      </c>
      <c r="D14" s="5" t="s">
        <v>37</v>
      </c>
      <c r="E14" s="5" t="s">
        <v>38</v>
      </c>
      <c r="F14" s="2"/>
      <c r="G14" s="3"/>
      <c r="H14" s="3"/>
    </row>
    <row r="15" spans="1:8" ht="15.75" x14ac:dyDescent="0.25">
      <c r="A15" s="2"/>
      <c r="B15" s="5" t="s">
        <v>39</v>
      </c>
      <c r="C15" s="5" t="s">
        <v>135</v>
      </c>
      <c r="D15" s="5" t="s">
        <v>40</v>
      </c>
      <c r="E15" s="5" t="s">
        <v>41</v>
      </c>
      <c r="F15" s="2"/>
      <c r="G15" s="3"/>
      <c r="H15" s="3"/>
    </row>
    <row r="16" spans="1:8" ht="15.75" x14ac:dyDescent="0.25">
      <c r="A16" s="2"/>
      <c r="B16" s="5" t="s">
        <v>42</v>
      </c>
      <c r="C16" s="5" t="s">
        <v>118</v>
      </c>
      <c r="D16" s="5" t="s">
        <v>43</v>
      </c>
      <c r="E16" s="5" t="s">
        <v>44</v>
      </c>
      <c r="F16" s="2"/>
      <c r="G16" s="3"/>
      <c r="H16" s="3"/>
    </row>
    <row r="17" spans="1:8" ht="15.75" x14ac:dyDescent="0.25">
      <c r="A17" s="2"/>
      <c r="B17" s="5" t="s">
        <v>45</v>
      </c>
      <c r="C17" s="5" t="s">
        <v>119</v>
      </c>
      <c r="D17" s="5" t="s">
        <v>46</v>
      </c>
      <c r="E17" s="5" t="s">
        <v>47</v>
      </c>
      <c r="F17" s="2"/>
      <c r="G17" s="3"/>
      <c r="H17" s="3"/>
    </row>
    <row r="18" spans="1:8" ht="15.75" x14ac:dyDescent="0.25">
      <c r="A18" s="2"/>
      <c r="B18" s="5" t="s">
        <v>48</v>
      </c>
      <c r="C18" s="5" t="s">
        <v>49</v>
      </c>
      <c r="D18" s="5" t="s">
        <v>50</v>
      </c>
      <c r="E18" s="5" t="s">
        <v>51</v>
      </c>
      <c r="F18" s="2"/>
      <c r="G18" s="3"/>
      <c r="H18" s="3"/>
    </row>
    <row r="19" spans="1:8" ht="15.75" x14ac:dyDescent="0.25">
      <c r="A19" s="2"/>
      <c r="B19" s="4" t="s">
        <v>62</v>
      </c>
      <c r="C19" s="5" t="s">
        <v>120</v>
      </c>
      <c r="D19" s="4" t="s">
        <v>52</v>
      </c>
      <c r="E19" s="4" t="s">
        <v>53</v>
      </c>
      <c r="F19" s="2"/>
      <c r="G19" s="3"/>
      <c r="H19" s="3"/>
    </row>
    <row r="20" spans="1:8" ht="15.75" x14ac:dyDescent="0.25">
      <c r="B20" s="4" t="s">
        <v>63</v>
      </c>
      <c r="C20" s="5" t="s">
        <v>121</v>
      </c>
      <c r="D20" s="4" t="s">
        <v>54</v>
      </c>
      <c r="E20" s="4" t="s">
        <v>55</v>
      </c>
    </row>
    <row r="21" spans="1:8" ht="15.75" x14ac:dyDescent="0.25">
      <c r="B21" s="4" t="s">
        <v>64</v>
      </c>
      <c r="C21" s="5" t="s">
        <v>122</v>
      </c>
      <c r="D21" s="4" t="s">
        <v>56</v>
      </c>
      <c r="E21" s="4" t="s">
        <v>57</v>
      </c>
    </row>
    <row r="22" spans="1:8" ht="15.75" x14ac:dyDescent="0.25">
      <c r="B22" s="4" t="s">
        <v>65</v>
      </c>
      <c r="C22" s="5" t="s">
        <v>123</v>
      </c>
      <c r="D22" s="4" t="s">
        <v>58</v>
      </c>
      <c r="E22" s="4" t="s">
        <v>59</v>
      </c>
    </row>
    <row r="23" spans="1:8" ht="15.75" x14ac:dyDescent="0.25">
      <c r="B23" s="4" t="s">
        <v>66</v>
      </c>
      <c r="C23" s="5" t="s">
        <v>124</v>
      </c>
      <c r="D23" s="4" t="s">
        <v>60</v>
      </c>
      <c r="E23" s="4" t="s">
        <v>61</v>
      </c>
    </row>
    <row r="24" spans="1:8" ht="15.75" x14ac:dyDescent="0.25">
      <c r="B24" s="4" t="s">
        <v>93</v>
      </c>
      <c r="C24" s="5" t="s">
        <v>125</v>
      </c>
      <c r="D24" s="4" t="s">
        <v>67</v>
      </c>
      <c r="E24" s="4" t="s">
        <v>80</v>
      </c>
    </row>
    <row r="25" spans="1:8" ht="15.75" x14ac:dyDescent="0.25">
      <c r="B25" s="4" t="s">
        <v>94</v>
      </c>
      <c r="C25" s="6" t="s">
        <v>110</v>
      </c>
      <c r="D25" s="4" t="s">
        <v>68</v>
      </c>
      <c r="E25" s="4" t="s">
        <v>81</v>
      </c>
    </row>
    <row r="26" spans="1:8" ht="15.75" x14ac:dyDescent="0.25">
      <c r="B26" s="4" t="s">
        <v>95</v>
      </c>
      <c r="C26" s="5" t="s">
        <v>126</v>
      </c>
      <c r="D26" s="4" t="s">
        <v>69</v>
      </c>
      <c r="E26" s="4" t="s">
        <v>82</v>
      </c>
    </row>
    <row r="27" spans="1:8" ht="15.75" x14ac:dyDescent="0.25">
      <c r="B27" s="4" t="s">
        <v>96</v>
      </c>
      <c r="C27" s="6" t="s">
        <v>111</v>
      </c>
      <c r="D27" s="4" t="s">
        <v>70</v>
      </c>
      <c r="E27" s="4" t="s">
        <v>83</v>
      </c>
    </row>
    <row r="28" spans="1:8" ht="15.75" x14ac:dyDescent="0.25">
      <c r="B28" s="4" t="s">
        <v>97</v>
      </c>
      <c r="C28" s="5" t="s">
        <v>127</v>
      </c>
      <c r="D28" s="4" t="s">
        <v>71</v>
      </c>
      <c r="E28" s="4" t="s">
        <v>84</v>
      </c>
    </row>
    <row r="29" spans="1:8" ht="15.75" x14ac:dyDescent="0.25">
      <c r="B29" s="4" t="s">
        <v>98</v>
      </c>
      <c r="C29" s="5" t="s">
        <v>128</v>
      </c>
      <c r="D29" s="4" t="s">
        <v>72</v>
      </c>
      <c r="E29" s="4" t="s">
        <v>85</v>
      </c>
    </row>
    <row r="30" spans="1:8" ht="15.75" x14ac:dyDescent="0.25">
      <c r="B30" s="4" t="s">
        <v>99</v>
      </c>
      <c r="C30" s="6" t="s">
        <v>108</v>
      </c>
      <c r="D30" s="4" t="s">
        <v>73</v>
      </c>
      <c r="E30" s="4" t="s">
        <v>86</v>
      </c>
    </row>
    <row r="31" spans="1:8" ht="15.75" x14ac:dyDescent="0.25">
      <c r="B31" s="4" t="s">
        <v>100</v>
      </c>
      <c r="C31" s="5" t="s">
        <v>129</v>
      </c>
      <c r="D31" s="4" t="s">
        <v>77</v>
      </c>
      <c r="E31" s="4" t="s">
        <v>90</v>
      </c>
    </row>
    <row r="32" spans="1:8" ht="15.75" x14ac:dyDescent="0.25">
      <c r="B32" s="4" t="s">
        <v>101</v>
      </c>
      <c r="C32" s="5" t="s">
        <v>130</v>
      </c>
      <c r="D32" s="4" t="s">
        <v>78</v>
      </c>
      <c r="E32" s="4" t="s">
        <v>91</v>
      </c>
    </row>
    <row r="33" spans="2:5" ht="15.75" x14ac:dyDescent="0.25">
      <c r="B33" s="4" t="s">
        <v>102</v>
      </c>
      <c r="C33" s="5" t="s">
        <v>131</v>
      </c>
      <c r="D33" s="4" t="s">
        <v>79</v>
      </c>
      <c r="E33" s="4" t="s">
        <v>92</v>
      </c>
    </row>
    <row r="34" spans="2:5" ht="15.75" x14ac:dyDescent="0.25">
      <c r="B34" s="4" t="s">
        <v>103</v>
      </c>
      <c r="C34" s="5" t="s">
        <v>132</v>
      </c>
      <c r="D34" s="4" t="s">
        <v>74</v>
      </c>
      <c r="E34" s="4" t="s">
        <v>87</v>
      </c>
    </row>
    <row r="35" spans="2:5" ht="15.75" x14ac:dyDescent="0.25">
      <c r="B35" s="4" t="s">
        <v>104</v>
      </c>
      <c r="C35" s="5" t="s">
        <v>133</v>
      </c>
      <c r="D35" s="4" t="s">
        <v>75</v>
      </c>
      <c r="E35" s="4" t="s">
        <v>88</v>
      </c>
    </row>
    <row r="36" spans="2:5" ht="16.5" thickBot="1" x14ac:dyDescent="0.3">
      <c r="B36" s="7" t="s">
        <v>105</v>
      </c>
      <c r="C36" s="8" t="s">
        <v>134</v>
      </c>
      <c r="D36" s="7" t="s">
        <v>76</v>
      </c>
      <c r="E36" s="7" t="s">
        <v>89</v>
      </c>
    </row>
  </sheetData>
  <sortState ref="B24:C49">
    <sortCondition ref="B24:B49"/>
  </sortState>
  <dataValidations count="2">
    <dataValidation type="textLength" allowBlank="1" showErrorMessage="1" errorTitle="Lunghezza sequenza" error="La lunghezza della sequenza deve essere compresa tra 5 e 100 basi" sqref="D19:D23 D25:D36 E19:E36">
      <formula1>5</formula1>
      <formula2>100</formula2>
    </dataValidation>
    <dataValidation type="textLength" allowBlank="1" showErrorMessage="1" errorTitle="Lunghezza sequenza" error="La lunghezza della sequenza deve essere compresa tra 5 e 100 basi._x000a_Se si sono selezionate purifiche aggiuntive verificare le restrizioni previste per la sequenza nel foglio &quot;Istruzioni&quot;" sqref="D24">
      <formula1>5</formula1>
      <formula2>100</formula2>
    </dataValidation>
  </dataValidations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6.XLSX</DocumentId>
    <DocumentType xmlns="370fed10-a368-469c-a864-2e77a9536334">Table</DocumentType>
    <TitleName xmlns="370fed10-a368-469c-a864-2e77a9536334">Table 6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7A08829C-337E-4AB3-B842-BA2E9C016755}"/>
</file>

<file path=customXml/itemProps2.xml><?xml version="1.0" encoding="utf-8"?>
<ds:datastoreItem xmlns:ds="http://schemas.openxmlformats.org/officeDocument/2006/customXml" ds:itemID="{EFA3280D-33E0-4FEA-8975-B5791100BEE4}"/>
</file>

<file path=customXml/itemProps3.xml><?xml version="1.0" encoding="utf-8"?>
<ds:datastoreItem xmlns:ds="http://schemas.openxmlformats.org/officeDocument/2006/customXml" ds:itemID="{3584A7B3-BB54-4D89-8937-6B891C267A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à degli Studi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a</dc:creator>
  <cp:lastModifiedBy>Lepa</cp:lastModifiedBy>
  <dcterms:created xsi:type="dcterms:W3CDTF">2016-08-10T16:32:10Z</dcterms:created>
  <dcterms:modified xsi:type="dcterms:W3CDTF">2016-11-04T14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